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upplementaryTableS8_26d26C_Sig"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 uniqueCount="20">
  <si>
    <t xml:space="preserve">Supplementary Table S8. Statistically significantly different individual ASV mean relative abundances (P &lt; 0.05) from samples collected at 26 days at 26 degrees celsius in the presence and absence of the inoculation of pBMC, Vibrio and concomitant pBMC and Vibrio for respective group comparison highlighted in green performed by two-way ANOVA and adjusted by False Discovery Rate method ("lsmeans" R package).</t>
  </si>
  <si>
    <t xml:space="preserve">Group comparison</t>
  </si>
  <si>
    <t xml:space="preserve">All versus pBMC</t>
  </si>
  <si>
    <t xml:space="preserve">All versus Vibrio</t>
  </si>
  <si>
    <t xml:space="preserve">Control versus Vibrio</t>
  </si>
  <si>
    <t xml:space="preserve">Control versus pBMC</t>
  </si>
  <si>
    <t xml:space="preserve">Control versus pBMC  _Vibrio</t>
  </si>
  <si>
    <t xml:space="preserve">Vibrio versus pBMC  _Vibrio</t>
  </si>
  <si>
    <t xml:space="preserve">pBMC versus Vibrio</t>
  </si>
  <si>
    <t xml:space="preserve">pBMC versus pBMC_Vibrio</t>
  </si>
  <si>
    <t xml:space="preserve">ASV0063</t>
  </si>
  <si>
    <t xml:space="preserve">ASV0397</t>
  </si>
  <si>
    <t xml:space="preserve">ASV0558</t>
  </si>
  <si>
    <t xml:space="preserve">ASV0656</t>
  </si>
  <si>
    <t xml:space="preserve">ASV1038</t>
  </si>
  <si>
    <t xml:space="preserve">ASV1101</t>
  </si>
  <si>
    <t xml:space="preserve">ASV1238</t>
  </si>
  <si>
    <t xml:space="preserve">ASV1254</t>
  </si>
  <si>
    <t xml:space="preserve">ASV1514</t>
  </si>
  <si>
    <t xml:space="preserve">ASV1821</t>
  </si>
</sst>
</file>

<file path=xl/styles.xml><?xml version="1.0" encoding="utf-8"?>
<styleSheet xmlns="http://schemas.openxmlformats.org/spreadsheetml/2006/main">
  <numFmts count="1">
    <numFmt numFmtId="164" formatCode="General"/>
  </numFmts>
  <fonts count="5">
    <font>
      <sz val="10"/>
      <name val="Arial"/>
      <family val="2"/>
    </font>
    <font>
      <sz val="10"/>
      <name val="Arial"/>
      <family val="0"/>
    </font>
    <font>
      <sz val="10"/>
      <name val="Arial"/>
      <family val="0"/>
    </font>
    <font>
      <sz val="10"/>
      <name val="Arial"/>
      <family val="0"/>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Arial"/>
        <family val="2"/>
        <color rgb="FF008000"/>
      </font>
      <fill>
        <patternFill>
          <bgColor rgb="FFCC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1.5625" defaultRowHeight="12.75" zeroHeight="false" outlineLevelRow="0" outlineLevelCol="0"/>
  <cols>
    <col collapsed="false" customWidth="true" hidden="false" outlineLevel="0" max="1" min="1" style="0" width="20.85"/>
    <col collapsed="false" customWidth="true" hidden="false" outlineLevel="0" max="2" min="2" style="0" width="15.7"/>
    <col collapsed="false" customWidth="true" hidden="false" outlineLevel="0" max="3" min="3" style="0" width="15.85"/>
    <col collapsed="false" customWidth="true" hidden="false" outlineLevel="0" max="4" min="4" style="0" width="20.13"/>
    <col collapsed="false" customWidth="true" hidden="false" outlineLevel="0" max="5" min="5" style="0" width="19.99"/>
    <col collapsed="false" customWidth="true" hidden="false" outlineLevel="0" max="6" min="6" style="0" width="27.85"/>
    <col collapsed="false" customWidth="true" hidden="false" outlineLevel="0" max="7" min="7" style="0" width="26.7"/>
    <col collapsed="false" customWidth="true" hidden="false" outlineLevel="0" max="8" min="8" style="0" width="18.85"/>
    <col collapsed="false" customWidth="true" hidden="false" outlineLevel="0" max="9" min="9" style="0" width="25.28"/>
  </cols>
  <sheetData>
    <row r="1" customFormat="false" ht="12.75" hidden="false" customHeight="false" outlineLevel="0" collapsed="false">
      <c r="A1" s="0" t="s">
        <v>0</v>
      </c>
    </row>
    <row r="2" customFormat="false" ht="12.75" hidden="false" customHeight="false" outlineLevel="0" collapsed="false">
      <c r="A2" s="1" t="s">
        <v>1</v>
      </c>
      <c r="B2" s="1" t="s">
        <v>2</v>
      </c>
      <c r="C2" s="1" t="s">
        <v>3</v>
      </c>
      <c r="D2" s="1" t="s">
        <v>4</v>
      </c>
      <c r="E2" s="1" t="s">
        <v>5</v>
      </c>
      <c r="F2" s="1" t="s">
        <v>6</v>
      </c>
      <c r="G2" s="1" t="s">
        <v>7</v>
      </c>
      <c r="H2" s="1" t="s">
        <v>8</v>
      </c>
      <c r="I2" s="1" t="s">
        <v>9</v>
      </c>
    </row>
    <row r="3" customFormat="false" ht="12.75" hidden="false" customHeight="false" outlineLevel="0" collapsed="false">
      <c r="A3" s="0" t="s">
        <v>10</v>
      </c>
      <c r="B3" s="0" t="n">
        <v>0.008</v>
      </c>
      <c r="C3" s="0" t="n">
        <v>0.071</v>
      </c>
      <c r="D3" s="0" t="n">
        <v>0.606</v>
      </c>
      <c r="E3" s="0" t="n">
        <v>0.023</v>
      </c>
      <c r="F3" s="0" t="n">
        <v>0.428</v>
      </c>
      <c r="G3" s="0" t="n">
        <v>0.019</v>
      </c>
      <c r="H3" s="0" t="n">
        <v>0.687</v>
      </c>
      <c r="I3" s="0" t="n">
        <v>0.019</v>
      </c>
    </row>
    <row r="4" customFormat="false" ht="12.75" hidden="false" customHeight="false" outlineLevel="0" collapsed="false">
      <c r="A4" s="0" t="s">
        <v>11</v>
      </c>
      <c r="B4" s="0" t="n">
        <v>0.001</v>
      </c>
      <c r="C4" s="0" t="n">
        <v>0.009</v>
      </c>
      <c r="D4" s="0" t="n">
        <v>0.361</v>
      </c>
      <c r="E4" s="0" t="n">
        <v>0.003</v>
      </c>
      <c r="F4" s="0" t="n">
        <v>0.361</v>
      </c>
      <c r="G4" s="0" t="n">
        <v>0.002</v>
      </c>
      <c r="H4" s="0" t="n">
        <v>0.895</v>
      </c>
      <c r="I4" s="0" t="n">
        <v>0.002</v>
      </c>
    </row>
    <row r="5" customFormat="false" ht="12.75" hidden="false" customHeight="false" outlineLevel="0" collapsed="false">
      <c r="A5" s="0" t="s">
        <v>12</v>
      </c>
      <c r="B5" s="0" t="n">
        <v>0.003</v>
      </c>
      <c r="C5" s="0" t="n">
        <v>0.024</v>
      </c>
      <c r="D5" s="0" t="n">
        <v>0.734</v>
      </c>
      <c r="E5" s="0" t="n">
        <v>0.63</v>
      </c>
      <c r="F5" s="0" t="n">
        <v>0.003</v>
      </c>
      <c r="G5" s="0" t="n">
        <v>0.574</v>
      </c>
      <c r="H5" s="0" t="n">
        <v>0.003</v>
      </c>
      <c r="I5" s="0" t="n">
        <v>0.003</v>
      </c>
    </row>
    <row r="6" customFormat="false" ht="12.75" hidden="false" customHeight="false" outlineLevel="0" collapsed="false">
      <c r="A6" s="0" t="s">
        <v>13</v>
      </c>
      <c r="B6" s="0" t="n">
        <v>0.296</v>
      </c>
      <c r="C6" s="0" t="n">
        <v>0.047</v>
      </c>
      <c r="D6" s="0" t="n">
        <v>1</v>
      </c>
      <c r="E6" s="0" t="n">
        <v>0.539</v>
      </c>
      <c r="F6" s="0" t="n">
        <v>0.107</v>
      </c>
      <c r="G6" s="0" t="n">
        <v>0.539</v>
      </c>
      <c r="H6" s="0" t="n">
        <v>0.107</v>
      </c>
      <c r="I6" s="0" t="n">
        <v>0.366</v>
      </c>
    </row>
    <row r="7" customFormat="false" ht="12.75" hidden="false" customHeight="false" outlineLevel="0" collapsed="false">
      <c r="A7" s="0" t="s">
        <v>14</v>
      </c>
      <c r="B7" s="0" t="n">
        <v>0</v>
      </c>
      <c r="C7" s="0" t="n">
        <v>0</v>
      </c>
      <c r="D7" s="0" t="n">
        <v>0.781</v>
      </c>
      <c r="E7" s="0" t="n">
        <v>0</v>
      </c>
      <c r="F7" s="0" t="n">
        <v>0.781</v>
      </c>
      <c r="G7" s="0" t="n">
        <v>0</v>
      </c>
      <c r="H7" s="0" t="n">
        <v>1</v>
      </c>
      <c r="I7" s="0" t="n">
        <v>0</v>
      </c>
    </row>
    <row r="8" customFormat="false" ht="12.75" hidden="false" customHeight="false" outlineLevel="0" collapsed="false">
      <c r="A8" s="0" t="s">
        <v>15</v>
      </c>
      <c r="B8" s="0" t="n">
        <v>0.057</v>
      </c>
      <c r="C8" s="0" t="n">
        <v>0.025</v>
      </c>
      <c r="D8" s="0" t="n">
        <v>0.08</v>
      </c>
      <c r="E8" s="0" t="n">
        <v>0.362</v>
      </c>
      <c r="F8" s="0" t="n">
        <v>0.684</v>
      </c>
      <c r="G8" s="0" t="n">
        <v>0.07</v>
      </c>
      <c r="H8" s="0" t="n">
        <v>0.08</v>
      </c>
      <c r="I8" s="0" t="n">
        <v>0.506</v>
      </c>
    </row>
    <row r="9" customFormat="false" ht="12.75" hidden="false" customHeight="false" outlineLevel="0" collapsed="false">
      <c r="A9" s="0" t="s">
        <v>16</v>
      </c>
      <c r="B9" s="0" t="n">
        <v>0.055</v>
      </c>
      <c r="C9" s="0" t="n">
        <v>0.044</v>
      </c>
      <c r="D9" s="0" t="n">
        <v>0.017</v>
      </c>
      <c r="E9" s="0" t="n">
        <v>0.915</v>
      </c>
      <c r="F9" s="0" t="n">
        <v>0.915</v>
      </c>
      <c r="G9" s="0" t="n">
        <v>0.033</v>
      </c>
      <c r="H9" s="0" t="n">
        <v>0.017</v>
      </c>
      <c r="I9" s="0" t="n">
        <v>0.915</v>
      </c>
    </row>
    <row r="10" customFormat="false" ht="12.75" hidden="false" customHeight="false" outlineLevel="0" collapsed="false">
      <c r="A10" s="0" t="s">
        <v>17</v>
      </c>
      <c r="B10" s="0" t="n">
        <v>0.012</v>
      </c>
      <c r="C10" s="0" t="n">
        <v>0.187</v>
      </c>
      <c r="D10" s="0" t="n">
        <v>0.278</v>
      </c>
      <c r="E10" s="0" t="n">
        <v>0.147</v>
      </c>
      <c r="F10" s="0" t="n">
        <v>0.278</v>
      </c>
      <c r="G10" s="0" t="n">
        <v>0.048</v>
      </c>
      <c r="H10" s="0" t="n">
        <v>0.94</v>
      </c>
      <c r="I10" s="0" t="n">
        <v>0.048</v>
      </c>
    </row>
    <row r="11" customFormat="false" ht="12.75" hidden="false" customHeight="false" outlineLevel="0" collapsed="false">
      <c r="A11" s="0" t="s">
        <v>18</v>
      </c>
      <c r="B11" s="0" t="n">
        <v>0.003</v>
      </c>
      <c r="C11" s="0" t="n">
        <v>0.003</v>
      </c>
      <c r="D11" s="0" t="n">
        <v>1</v>
      </c>
      <c r="E11" s="0" t="n">
        <v>1</v>
      </c>
      <c r="F11" s="0" t="n">
        <v>0.001</v>
      </c>
      <c r="G11" s="0" t="n">
        <v>1</v>
      </c>
      <c r="H11" s="0" t="n">
        <v>0.001</v>
      </c>
      <c r="I11" s="0" t="n">
        <v>0.001</v>
      </c>
    </row>
    <row r="12" customFormat="false" ht="12.75" hidden="false" customHeight="false" outlineLevel="0" collapsed="false">
      <c r="A12" s="0" t="s">
        <v>19</v>
      </c>
      <c r="B12" s="0" t="n">
        <v>0.025</v>
      </c>
      <c r="C12" s="0" t="n">
        <v>0.214</v>
      </c>
      <c r="D12" s="0" t="n">
        <v>0.365</v>
      </c>
      <c r="E12" s="0" t="n">
        <v>0.219</v>
      </c>
      <c r="F12" s="0" t="n">
        <v>0.365</v>
      </c>
      <c r="G12" s="0" t="n">
        <v>0.091</v>
      </c>
      <c r="H12" s="0" t="n">
        <v>0.955</v>
      </c>
      <c r="I12" s="0" t="n">
        <v>0.091</v>
      </c>
    </row>
  </sheetData>
  <conditionalFormatting sqref="B3:I12">
    <cfRule type="cellIs" priority="2" operator="lessThan" aboveAverage="0" equalAverage="0" bottom="0" percent="0" rank="0" text="" dxfId="0">
      <formula>0.05</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0-30T16:31:18Z</dcterms:created>
  <dc:creator>João Pedro Leonor Fernandes Saraiva leonorfe</dc:creator>
  <dc:description/>
  <dc:language>en-US</dc:language>
  <cp:lastModifiedBy>João Pedro Leonor Fernandes Saraiva</cp:lastModifiedBy>
  <dcterms:modified xsi:type="dcterms:W3CDTF">2018-10-30T16:31:28Z</dcterms:modified>
  <cp:revision>1</cp:revision>
  <dc:subject/>
  <dc:title/>
</cp:coreProperties>
</file>